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source data\"/>
    </mc:Choice>
  </mc:AlternateContent>
  <bookViews>
    <workbookView xWindow="0" yWindow="0" windowWidth="19335" windowHeight="16125" tabRatio="961"/>
  </bookViews>
  <sheets>
    <sheet name="Figure 8 - source data 1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0" l="1"/>
  <c r="H29" i="10" s="1"/>
  <c r="C21" i="10"/>
  <c r="C27" i="10" s="1"/>
  <c r="B21" i="10"/>
  <c r="F36" i="10" s="1"/>
  <c r="K27" i="10" l="1"/>
  <c r="K44" i="10" s="1"/>
  <c r="C28" i="10"/>
  <c r="G30" i="10"/>
  <c r="K30" i="10"/>
  <c r="L30" i="10"/>
  <c r="C33" i="10"/>
  <c r="G33" i="10"/>
  <c r="D36" i="10"/>
  <c r="H36" i="10"/>
  <c r="L27" i="10"/>
  <c r="D28" i="10"/>
  <c r="H30" i="10"/>
  <c r="D33" i="10"/>
  <c r="H33" i="10"/>
  <c r="H50" i="10" s="1"/>
  <c r="C36" i="10"/>
  <c r="G36" i="10"/>
  <c r="G53" i="10" s="1"/>
  <c r="G39" i="10"/>
  <c r="F53" i="10"/>
  <c r="H39" i="10"/>
  <c r="K47" i="10"/>
  <c r="G50" i="10"/>
  <c r="H53" i="10"/>
  <c r="F39" i="10"/>
  <c r="F56" i="10" s="1"/>
  <c r="B36" i="10"/>
  <c r="B53" i="10" s="1"/>
  <c r="B33" i="10"/>
  <c r="B50" i="10" s="1"/>
  <c r="F30" i="10"/>
  <c r="J27" i="10"/>
  <c r="F38" i="10"/>
  <c r="J29" i="10"/>
  <c r="B32" i="10"/>
  <c r="J31" i="10"/>
  <c r="F31" i="10"/>
  <c r="F32" i="10"/>
  <c r="B38" i="10"/>
  <c r="F29" i="10"/>
  <c r="F34" i="10"/>
  <c r="F26" i="10"/>
  <c r="F37" i="10"/>
  <c r="J28" i="10"/>
  <c r="B39" i="10"/>
  <c r="F35" i="10"/>
  <c r="J32" i="10"/>
  <c r="B30" i="10"/>
  <c r="F27" i="10"/>
  <c r="B35" i="10"/>
  <c r="B52" i="10" s="1"/>
  <c r="B27" i="10"/>
  <c r="J34" i="10"/>
  <c r="J26" i="10"/>
  <c r="J37" i="10"/>
  <c r="B29" i="10"/>
  <c r="B34" i="10"/>
  <c r="B26" i="10"/>
  <c r="B37" i="10"/>
  <c r="J33" i="10"/>
  <c r="B31" i="10"/>
  <c r="F28" i="10"/>
  <c r="B28" i="10"/>
  <c r="J30" i="10"/>
  <c r="J47" i="10" s="1"/>
  <c r="F33" i="10"/>
  <c r="G28" i="10"/>
  <c r="K33" i="10"/>
  <c r="C37" i="10"/>
  <c r="L33" i="10"/>
  <c r="L50" i="10" s="1"/>
  <c r="D37" i="10"/>
  <c r="D54" i="10" s="1"/>
  <c r="K28" i="10"/>
  <c r="C34" i="10"/>
  <c r="L28" i="10"/>
  <c r="L45" i="10" s="1"/>
  <c r="D34" i="10"/>
  <c r="G26" i="10"/>
  <c r="G34" i="10"/>
  <c r="D29" i="10"/>
  <c r="H34" i="10"/>
  <c r="K26" i="10"/>
  <c r="K34" i="10"/>
  <c r="L26" i="10"/>
  <c r="D32" i="10"/>
  <c r="D38" i="10"/>
  <c r="G32" i="10"/>
  <c r="C35" i="10"/>
  <c r="L29" i="10"/>
  <c r="H38" i="10"/>
  <c r="G27" i="10"/>
  <c r="C30" i="10"/>
  <c r="K32" i="10"/>
  <c r="G35" i="10"/>
  <c r="C39" i="10"/>
  <c r="D31" i="10"/>
  <c r="C26" i="10"/>
  <c r="C43" i="10" s="1"/>
  <c r="G37" i="10"/>
  <c r="K31" i="10"/>
  <c r="K37" i="10"/>
  <c r="H26" i="10"/>
  <c r="L37" i="10"/>
  <c r="G29" i="10"/>
  <c r="L34" i="10"/>
  <c r="K29" i="10"/>
  <c r="G38" i="10"/>
  <c r="D27" i="10"/>
  <c r="H32" i="10"/>
  <c r="D35" i="10"/>
  <c r="H27" i="10"/>
  <c r="D30" i="10"/>
  <c r="L32" i="10"/>
  <c r="H35" i="10"/>
  <c r="D39" i="10"/>
  <c r="C31" i="10"/>
  <c r="H28" i="10"/>
  <c r="G31" i="10"/>
  <c r="D26" i="10"/>
  <c r="H31" i="10"/>
  <c r="H37" i="10"/>
  <c r="C29" i="10"/>
  <c r="L31" i="10"/>
  <c r="C32" i="10"/>
  <c r="C38" i="10"/>
  <c r="F50" i="10" l="1"/>
  <c r="D45" i="10"/>
  <c r="C56" i="10"/>
  <c r="G52" i="10"/>
  <c r="F46" i="10"/>
  <c r="F51" i="10"/>
  <c r="G44" i="10"/>
  <c r="L47" i="10"/>
  <c r="L49" i="10"/>
  <c r="B45" i="10"/>
  <c r="B55" i="10"/>
  <c r="F49" i="10"/>
  <c r="F45" i="10"/>
  <c r="F48" i="10"/>
  <c r="D44" i="10"/>
  <c r="K51" i="10"/>
  <c r="B48" i="10"/>
  <c r="J48" i="10"/>
  <c r="G55" i="10"/>
  <c r="K43" i="10"/>
  <c r="B49" i="10"/>
  <c r="K46" i="10"/>
  <c r="D46" i="10"/>
  <c r="J44" i="10"/>
  <c r="L54" i="10"/>
  <c r="G43" i="10"/>
  <c r="F47" i="10"/>
  <c r="H54" i="10"/>
  <c r="C47" i="10"/>
  <c r="D51" i="10"/>
  <c r="J50" i="10"/>
  <c r="K54" i="10"/>
  <c r="B54" i="10"/>
  <c r="J46" i="10"/>
  <c r="C49" i="10"/>
  <c r="K48" i="10"/>
  <c r="C51" i="10"/>
  <c r="B43" i="10"/>
  <c r="F55" i="10"/>
  <c r="C44" i="10"/>
  <c r="H43" i="10"/>
  <c r="C55" i="10"/>
  <c r="L48" i="10"/>
  <c r="G54" i="10"/>
  <c r="K45" i="10"/>
  <c r="B51" i="10"/>
  <c r="J54" i="10"/>
  <c r="D53" i="10"/>
  <c r="L51" i="10"/>
  <c r="C50" i="10"/>
  <c r="B46" i="10"/>
  <c r="C54" i="10"/>
  <c r="H52" i="10"/>
  <c r="J43" i="10"/>
  <c r="K50" i="10"/>
  <c r="K49" i="10"/>
  <c r="B44" i="10"/>
  <c r="F44" i="10"/>
  <c r="H55" i="10"/>
  <c r="C53" i="10"/>
  <c r="J49" i="10"/>
  <c r="D47" i="10"/>
  <c r="G49" i="10"/>
  <c r="D50" i="10"/>
  <c r="B56" i="10"/>
  <c r="C45" i="10"/>
  <c r="G51" i="10"/>
  <c r="C46" i="10"/>
  <c r="H51" i="10"/>
  <c r="G46" i="10"/>
  <c r="D48" i="10"/>
  <c r="H48" i="10"/>
  <c r="D43" i="10"/>
  <c r="G45" i="10"/>
  <c r="G56" i="10"/>
  <c r="B47" i="10"/>
  <c r="L46" i="10"/>
  <c r="F52" i="10"/>
  <c r="H44" i="10"/>
  <c r="J45" i="10"/>
  <c r="D49" i="10"/>
  <c r="F54" i="10"/>
  <c r="H46" i="10"/>
  <c r="J51" i="10"/>
  <c r="G48" i="10"/>
  <c r="H45" i="10"/>
  <c r="C48" i="10"/>
  <c r="D56" i="10"/>
  <c r="C52" i="10"/>
  <c r="G47" i="10"/>
  <c r="D55" i="10"/>
  <c r="L44" i="10"/>
  <c r="D52" i="10"/>
  <c r="H49" i="10"/>
  <c r="L43" i="10"/>
  <c r="H47" i="10"/>
  <c r="F43" i="10"/>
  <c r="H56" i="10"/>
</calcChain>
</file>

<file path=xl/sharedStrings.xml><?xml version="1.0" encoding="utf-8"?>
<sst xmlns="http://schemas.openxmlformats.org/spreadsheetml/2006/main" count="52" uniqueCount="15">
  <si>
    <t>median intensity of axons</t>
  </si>
  <si>
    <t>median mTurquoise2 intensity</t>
  </si>
  <si>
    <t>median EYFP intensity</t>
  </si>
  <si>
    <t>median tdTomato intensity</t>
  </si>
  <si>
    <t>median all axon</t>
  </si>
  <si>
    <t>image1</t>
    <phoneticPr fontId="1"/>
  </si>
  <si>
    <t>image 2</t>
    <phoneticPr fontId="1"/>
  </si>
  <si>
    <t>image 3</t>
    <phoneticPr fontId="1"/>
  </si>
  <si>
    <t>median intensity of axons</t>
    <phoneticPr fontId="1"/>
  </si>
  <si>
    <t>axon number</t>
    <phoneticPr fontId="1"/>
  </si>
  <si>
    <t>color ratio</t>
    <phoneticPr fontId="1"/>
  </si>
  <si>
    <t>mTurquoise2 ratio</t>
    <phoneticPr fontId="1"/>
  </si>
  <si>
    <t>EYFP ratio</t>
    <phoneticPr fontId="1"/>
  </si>
  <si>
    <t>tdTomato ratio</t>
    <phoneticPr fontId="1"/>
  </si>
  <si>
    <t>n/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tabSelected="1" workbookViewId="0">
      <selection activeCell="C43" sqref="C43"/>
    </sheetView>
  </sheetViews>
  <sheetFormatPr defaultRowHeight="13.5" x14ac:dyDescent="0.15"/>
  <cols>
    <col min="1" max="16384" width="9" style="1"/>
  </cols>
  <sheetData>
    <row r="1" spans="1:12" x14ac:dyDescent="0.15">
      <c r="B1" s="1" t="s">
        <v>5</v>
      </c>
      <c r="F1" s="1" t="s">
        <v>6</v>
      </c>
      <c r="J1" s="1" t="s">
        <v>7</v>
      </c>
    </row>
    <row r="2" spans="1:12" x14ac:dyDescent="0.15">
      <c r="B2" s="1" t="s">
        <v>8</v>
      </c>
      <c r="F2" s="1" t="s">
        <v>0</v>
      </c>
      <c r="J2" s="1" t="s">
        <v>0</v>
      </c>
    </row>
    <row r="3" spans="1:12" x14ac:dyDescent="0.15">
      <c r="B3" s="1" t="s">
        <v>1</v>
      </c>
      <c r="C3" s="1" t="s">
        <v>2</v>
      </c>
      <c r="D3" s="1" t="s">
        <v>3</v>
      </c>
      <c r="F3" s="1" t="s">
        <v>1</v>
      </c>
      <c r="G3" s="1" t="s">
        <v>2</v>
      </c>
      <c r="H3" s="1" t="s">
        <v>3</v>
      </c>
      <c r="J3" s="1" t="s">
        <v>1</v>
      </c>
      <c r="K3" s="1" t="s">
        <v>2</v>
      </c>
      <c r="L3" s="1" t="s">
        <v>3</v>
      </c>
    </row>
    <row r="4" spans="1:12" x14ac:dyDescent="0.15">
      <c r="A4" s="1" t="s">
        <v>9</v>
      </c>
    </row>
    <row r="5" spans="1:12" x14ac:dyDescent="0.15">
      <c r="A5" s="1">
        <v>1</v>
      </c>
      <c r="B5" s="1">
        <v>16640</v>
      </c>
      <c r="C5" s="1">
        <v>39680</v>
      </c>
      <c r="D5" s="1">
        <v>36840</v>
      </c>
      <c r="F5" s="1">
        <v>14080</v>
      </c>
      <c r="G5" s="1">
        <v>34560</v>
      </c>
      <c r="H5" s="1">
        <v>37120</v>
      </c>
      <c r="J5" s="1">
        <v>10240</v>
      </c>
      <c r="K5" s="1">
        <v>24320</v>
      </c>
      <c r="L5" s="1">
        <v>26880</v>
      </c>
    </row>
    <row r="6" spans="1:12" x14ac:dyDescent="0.15">
      <c r="A6" s="1">
        <v>2</v>
      </c>
      <c r="B6" s="1">
        <v>3840</v>
      </c>
      <c r="C6" s="1">
        <v>15360</v>
      </c>
      <c r="D6" s="1">
        <v>2560</v>
      </c>
      <c r="F6" s="1">
        <v>3840</v>
      </c>
      <c r="G6" s="1">
        <v>19200</v>
      </c>
      <c r="H6" s="1">
        <v>2560</v>
      </c>
      <c r="J6" s="1">
        <v>3840</v>
      </c>
      <c r="K6" s="1">
        <v>12800</v>
      </c>
      <c r="L6" s="1">
        <v>2560</v>
      </c>
    </row>
    <row r="7" spans="1:12" x14ac:dyDescent="0.15">
      <c r="A7" s="1">
        <v>3</v>
      </c>
      <c r="B7" s="1">
        <v>15360</v>
      </c>
      <c r="C7" s="1">
        <v>23040</v>
      </c>
      <c r="D7" s="1">
        <v>32000</v>
      </c>
      <c r="F7" s="1">
        <v>15360</v>
      </c>
      <c r="G7" s="1">
        <v>20480</v>
      </c>
      <c r="H7" s="1">
        <v>26880</v>
      </c>
      <c r="J7" s="1">
        <v>14080</v>
      </c>
      <c r="K7" s="1">
        <v>20480</v>
      </c>
      <c r="L7" s="1">
        <v>28160</v>
      </c>
    </row>
    <row r="8" spans="1:12" x14ac:dyDescent="0.15">
      <c r="A8" s="1">
        <v>4</v>
      </c>
      <c r="B8" s="1">
        <v>12800</v>
      </c>
      <c r="C8" s="1">
        <v>30720</v>
      </c>
      <c r="D8" s="1">
        <v>16640</v>
      </c>
      <c r="F8" s="1">
        <v>10240</v>
      </c>
      <c r="G8" s="1">
        <v>25600</v>
      </c>
      <c r="H8" s="1">
        <v>15360</v>
      </c>
      <c r="J8" s="1">
        <v>6400</v>
      </c>
      <c r="K8" s="1">
        <v>15360</v>
      </c>
      <c r="L8" s="1">
        <v>10240</v>
      </c>
    </row>
    <row r="9" spans="1:12" x14ac:dyDescent="0.15">
      <c r="A9" s="1">
        <v>5</v>
      </c>
      <c r="B9" s="1">
        <v>6400</v>
      </c>
      <c r="C9" s="1">
        <v>11520</v>
      </c>
      <c r="D9" s="1">
        <v>14080</v>
      </c>
      <c r="F9" s="1">
        <v>6400</v>
      </c>
      <c r="G9" s="1">
        <v>10240</v>
      </c>
      <c r="H9" s="1">
        <v>12800</v>
      </c>
      <c r="J9" s="1">
        <v>7680</v>
      </c>
      <c r="K9" s="1">
        <v>10240</v>
      </c>
      <c r="L9" s="1">
        <v>10240</v>
      </c>
    </row>
    <row r="10" spans="1:12" x14ac:dyDescent="0.15">
      <c r="A10" s="1">
        <v>6</v>
      </c>
      <c r="B10" s="1">
        <v>3840</v>
      </c>
      <c r="C10" s="1">
        <v>11520</v>
      </c>
      <c r="D10" s="1">
        <v>6400</v>
      </c>
      <c r="F10" s="1">
        <v>3840</v>
      </c>
      <c r="G10" s="1">
        <v>14080</v>
      </c>
      <c r="H10" s="1">
        <v>5120</v>
      </c>
      <c r="J10" s="1">
        <v>3840</v>
      </c>
      <c r="K10" s="1">
        <v>8160</v>
      </c>
      <c r="L10" s="1">
        <v>5120</v>
      </c>
    </row>
    <row r="11" spans="1:12" x14ac:dyDescent="0.15">
      <c r="A11" s="1">
        <v>7</v>
      </c>
      <c r="B11" s="1">
        <v>7680</v>
      </c>
      <c r="C11" s="1">
        <v>19200</v>
      </c>
      <c r="D11" s="1">
        <v>17920</v>
      </c>
      <c r="F11" s="1">
        <v>7680</v>
      </c>
      <c r="G11" s="1">
        <v>20480</v>
      </c>
      <c r="H11" s="1">
        <v>16640</v>
      </c>
      <c r="J11" s="1">
        <v>5536</v>
      </c>
      <c r="K11" s="1">
        <v>13328</v>
      </c>
      <c r="L11" s="1">
        <v>12800</v>
      </c>
    </row>
    <row r="12" spans="1:12" x14ac:dyDescent="0.15">
      <c r="A12" s="1">
        <v>8</v>
      </c>
      <c r="B12" s="1">
        <v>17856</v>
      </c>
      <c r="C12" s="1">
        <v>38400</v>
      </c>
      <c r="D12" s="1">
        <v>39832</v>
      </c>
      <c r="F12" s="1">
        <v>12800</v>
      </c>
      <c r="G12" s="1">
        <v>28160</v>
      </c>
      <c r="H12" s="1">
        <v>26880</v>
      </c>
      <c r="J12" s="1">
        <v>11104</v>
      </c>
      <c r="K12" s="1">
        <v>25600</v>
      </c>
      <c r="L12" s="1">
        <v>21824</v>
      </c>
    </row>
    <row r="13" spans="1:12" x14ac:dyDescent="0.15">
      <c r="A13" s="1">
        <v>9</v>
      </c>
      <c r="B13" s="1">
        <v>8960</v>
      </c>
      <c r="C13" s="1">
        <v>23696</v>
      </c>
      <c r="D13" s="1">
        <v>29392</v>
      </c>
      <c r="F13" s="1">
        <v>10240</v>
      </c>
      <c r="G13" s="1">
        <v>25600</v>
      </c>
      <c r="H13" s="1">
        <v>32640</v>
      </c>
      <c r="J13" s="1">
        <v>10240</v>
      </c>
      <c r="K13" s="1">
        <v>23040</v>
      </c>
      <c r="L13" s="1">
        <v>28304</v>
      </c>
    </row>
    <row r="14" spans="1:12" x14ac:dyDescent="0.15">
      <c r="A14" s="1">
        <v>10</v>
      </c>
      <c r="B14" s="1">
        <v>3840</v>
      </c>
      <c r="C14" s="1">
        <v>8960</v>
      </c>
      <c r="D14" s="1">
        <v>10240</v>
      </c>
      <c r="F14" s="1">
        <v>5120</v>
      </c>
      <c r="G14" s="1">
        <v>14080</v>
      </c>
      <c r="H14" s="1">
        <v>20480</v>
      </c>
    </row>
    <row r="15" spans="1:12" x14ac:dyDescent="0.15">
      <c r="A15" s="1">
        <v>11</v>
      </c>
      <c r="B15" s="1">
        <v>5120</v>
      </c>
      <c r="C15" s="1">
        <v>9904</v>
      </c>
      <c r="D15" s="1">
        <v>10560</v>
      </c>
      <c r="F15" s="1">
        <v>5120</v>
      </c>
      <c r="G15" s="1">
        <v>6400</v>
      </c>
      <c r="H15" s="1">
        <v>3840</v>
      </c>
    </row>
    <row r="16" spans="1:12" x14ac:dyDescent="0.15">
      <c r="A16" s="1">
        <v>12</v>
      </c>
      <c r="B16" s="1">
        <v>8960</v>
      </c>
      <c r="C16" s="1">
        <v>25600</v>
      </c>
      <c r="D16" s="1">
        <v>51200</v>
      </c>
      <c r="F16" s="1">
        <v>11520</v>
      </c>
      <c r="G16" s="1">
        <v>24320</v>
      </c>
      <c r="H16" s="1">
        <v>26208</v>
      </c>
      <c r="J16" s="1">
        <v>3840</v>
      </c>
      <c r="K16" s="1">
        <v>7680</v>
      </c>
      <c r="L16" s="1">
        <v>10240</v>
      </c>
    </row>
    <row r="17" spans="1:12" x14ac:dyDescent="0.15">
      <c r="A17" s="1">
        <v>13</v>
      </c>
      <c r="B17" s="1">
        <v>7680</v>
      </c>
      <c r="C17" s="1">
        <v>20288</v>
      </c>
      <c r="D17" s="1">
        <v>11520</v>
      </c>
      <c r="F17" s="1">
        <v>5120</v>
      </c>
      <c r="G17" s="1">
        <v>11520</v>
      </c>
      <c r="H17" s="1">
        <v>6400</v>
      </c>
    </row>
    <row r="18" spans="1:12" x14ac:dyDescent="0.15">
      <c r="A18" s="1">
        <v>14</v>
      </c>
      <c r="B18" s="1">
        <v>11520</v>
      </c>
      <c r="C18" s="1">
        <v>26880</v>
      </c>
      <c r="D18" s="1">
        <v>43520</v>
      </c>
      <c r="F18" s="1">
        <v>5120</v>
      </c>
      <c r="G18" s="1">
        <v>8960</v>
      </c>
      <c r="H18" s="1">
        <v>16640</v>
      </c>
    </row>
    <row r="21" spans="1:12" x14ac:dyDescent="0.15">
      <c r="A21" s="1" t="s">
        <v>4</v>
      </c>
      <c r="B21" s="1">
        <f>MEDIAN(B5:B18,F5:F18)</f>
        <v>7680</v>
      </c>
      <c r="C21" s="1">
        <f>MEDIAN(C5:C18,G5:G18)</f>
        <v>20384</v>
      </c>
      <c r="D21" s="1">
        <f>MEDIAN(D5:D18,H5:H18)</f>
        <v>16640</v>
      </c>
    </row>
    <row r="23" spans="1:12" x14ac:dyDescent="0.15">
      <c r="B23" s="1" t="s">
        <v>10</v>
      </c>
    </row>
    <row r="24" spans="1:12" x14ac:dyDescent="0.15">
      <c r="B24" s="1" t="s">
        <v>11</v>
      </c>
      <c r="C24" s="1" t="s">
        <v>12</v>
      </c>
      <c r="D24" s="1" t="s">
        <v>13</v>
      </c>
      <c r="F24" s="1" t="s">
        <v>11</v>
      </c>
      <c r="G24" s="1" t="s">
        <v>12</v>
      </c>
      <c r="H24" s="1" t="s">
        <v>13</v>
      </c>
      <c r="J24" s="1" t="s">
        <v>11</v>
      </c>
      <c r="K24" s="1" t="s">
        <v>12</v>
      </c>
      <c r="L24" s="1" t="s">
        <v>13</v>
      </c>
    </row>
    <row r="25" spans="1:12" x14ac:dyDescent="0.15">
      <c r="A25" s="1" t="s">
        <v>9</v>
      </c>
    </row>
    <row r="26" spans="1:12" x14ac:dyDescent="0.15">
      <c r="A26" s="1">
        <v>1</v>
      </c>
      <c r="B26" s="1">
        <f t="shared" ref="B26:B39" si="0">B5/$B$21</f>
        <v>2.1666666666666665</v>
      </c>
      <c r="C26" s="1">
        <f t="shared" ref="C26:C39" si="1">C5/$C$21</f>
        <v>1.946624803767661</v>
      </c>
      <c r="D26" s="1">
        <f t="shared" ref="D26:D39" si="2">D5/$D$21</f>
        <v>2.2139423076923075</v>
      </c>
      <c r="F26" s="1">
        <f t="shared" ref="F26:F39" si="3">F5/$B$21</f>
        <v>1.8333333333333333</v>
      </c>
      <c r="G26" s="1">
        <f t="shared" ref="G26:G39" si="4">G5/$C$21</f>
        <v>1.695447409733124</v>
      </c>
      <c r="H26" s="1">
        <f t="shared" ref="H26:H39" si="5">H5/$D$21</f>
        <v>2.2307692307692308</v>
      </c>
      <c r="J26" s="1">
        <f t="shared" ref="J26:J34" si="6">J5/$B$21</f>
        <v>1.3333333333333333</v>
      </c>
      <c r="K26" s="1">
        <f t="shared" ref="K26:K34" si="7">K5/$C$21</f>
        <v>1.1930926216640503</v>
      </c>
      <c r="L26" s="1">
        <f t="shared" ref="L26:L34" si="8">L5/$D$21</f>
        <v>1.6153846153846154</v>
      </c>
    </row>
    <row r="27" spans="1:12" x14ac:dyDescent="0.15">
      <c r="A27" s="1">
        <v>2</v>
      </c>
      <c r="B27" s="1">
        <f t="shared" si="0"/>
        <v>0.5</v>
      </c>
      <c r="C27" s="1">
        <f t="shared" si="1"/>
        <v>0.75353218210361073</v>
      </c>
      <c r="D27" s="1">
        <f t="shared" si="2"/>
        <v>0.15384615384615385</v>
      </c>
      <c r="F27" s="1">
        <f t="shared" si="3"/>
        <v>0.5</v>
      </c>
      <c r="G27" s="1">
        <f t="shared" si="4"/>
        <v>0.9419152276295133</v>
      </c>
      <c r="H27" s="1">
        <f t="shared" si="5"/>
        <v>0.15384615384615385</v>
      </c>
      <c r="J27" s="1">
        <f t="shared" si="6"/>
        <v>0.5</v>
      </c>
      <c r="K27" s="1">
        <f t="shared" si="7"/>
        <v>0.62794348508634223</v>
      </c>
      <c r="L27" s="1">
        <f t="shared" si="8"/>
        <v>0.15384615384615385</v>
      </c>
    </row>
    <row r="28" spans="1:12" x14ac:dyDescent="0.15">
      <c r="A28" s="1">
        <v>3</v>
      </c>
      <c r="B28" s="1">
        <f t="shared" si="0"/>
        <v>2</v>
      </c>
      <c r="C28" s="1">
        <f t="shared" si="1"/>
        <v>1.1302982731554161</v>
      </c>
      <c r="D28" s="1">
        <f t="shared" si="2"/>
        <v>1.9230769230769231</v>
      </c>
      <c r="F28" s="1">
        <f t="shared" si="3"/>
        <v>2</v>
      </c>
      <c r="G28" s="1">
        <f t="shared" si="4"/>
        <v>1.0047095761381475</v>
      </c>
      <c r="H28" s="1">
        <f t="shared" si="5"/>
        <v>1.6153846153846154</v>
      </c>
      <c r="J28" s="1">
        <f t="shared" si="6"/>
        <v>1.8333333333333333</v>
      </c>
      <c r="K28" s="1">
        <f t="shared" si="7"/>
        <v>1.0047095761381475</v>
      </c>
      <c r="L28" s="1">
        <f t="shared" si="8"/>
        <v>1.6923076923076923</v>
      </c>
    </row>
    <row r="29" spans="1:12" x14ac:dyDescent="0.15">
      <c r="A29" s="1">
        <v>4</v>
      </c>
      <c r="B29" s="1">
        <f t="shared" si="0"/>
        <v>1.6666666666666667</v>
      </c>
      <c r="C29" s="1">
        <f t="shared" si="1"/>
        <v>1.5070643642072215</v>
      </c>
      <c r="D29" s="1">
        <f t="shared" si="2"/>
        <v>1</v>
      </c>
      <c r="F29" s="1">
        <f t="shared" si="3"/>
        <v>1.3333333333333333</v>
      </c>
      <c r="G29" s="1">
        <f t="shared" si="4"/>
        <v>1.2558869701726845</v>
      </c>
      <c r="H29" s="1">
        <f t="shared" si="5"/>
        <v>0.92307692307692313</v>
      </c>
      <c r="J29" s="1">
        <f t="shared" si="6"/>
        <v>0.83333333333333337</v>
      </c>
      <c r="K29" s="1">
        <f t="shared" si="7"/>
        <v>0.75353218210361073</v>
      </c>
      <c r="L29" s="1">
        <f t="shared" si="8"/>
        <v>0.61538461538461542</v>
      </c>
    </row>
    <row r="30" spans="1:12" x14ac:dyDescent="0.15">
      <c r="A30" s="1">
        <v>5</v>
      </c>
      <c r="B30" s="1">
        <f t="shared" si="0"/>
        <v>0.83333333333333337</v>
      </c>
      <c r="C30" s="1">
        <f t="shared" si="1"/>
        <v>0.56514913657770804</v>
      </c>
      <c r="D30" s="1">
        <f t="shared" si="2"/>
        <v>0.84615384615384615</v>
      </c>
      <c r="F30" s="1">
        <f t="shared" si="3"/>
        <v>0.83333333333333337</v>
      </c>
      <c r="G30" s="1">
        <f t="shared" si="4"/>
        <v>0.50235478806907374</v>
      </c>
      <c r="H30" s="1">
        <f t="shared" si="5"/>
        <v>0.76923076923076927</v>
      </c>
      <c r="J30" s="1">
        <f t="shared" si="6"/>
        <v>1</v>
      </c>
      <c r="K30" s="1">
        <f t="shared" si="7"/>
        <v>0.50235478806907374</v>
      </c>
      <c r="L30" s="1">
        <f t="shared" si="8"/>
        <v>0.61538461538461542</v>
      </c>
    </row>
    <row r="31" spans="1:12" x14ac:dyDescent="0.15">
      <c r="A31" s="1">
        <v>6</v>
      </c>
      <c r="B31" s="1">
        <f t="shared" si="0"/>
        <v>0.5</v>
      </c>
      <c r="C31" s="1">
        <f t="shared" si="1"/>
        <v>0.56514913657770804</v>
      </c>
      <c r="D31" s="1">
        <f t="shared" si="2"/>
        <v>0.38461538461538464</v>
      </c>
      <c r="F31" s="1">
        <f t="shared" si="3"/>
        <v>0.5</v>
      </c>
      <c r="G31" s="1">
        <f t="shared" si="4"/>
        <v>0.69073783359497642</v>
      </c>
      <c r="H31" s="1">
        <f t="shared" si="5"/>
        <v>0.30769230769230771</v>
      </c>
      <c r="J31" s="1">
        <f t="shared" si="6"/>
        <v>0.5</v>
      </c>
      <c r="K31" s="1">
        <f t="shared" si="7"/>
        <v>0.40031397174254318</v>
      </c>
      <c r="L31" s="1">
        <f t="shared" si="8"/>
        <v>0.30769230769230771</v>
      </c>
    </row>
    <row r="32" spans="1:12" x14ac:dyDescent="0.15">
      <c r="A32" s="1">
        <v>7</v>
      </c>
      <c r="B32" s="1">
        <f t="shared" si="0"/>
        <v>1</v>
      </c>
      <c r="C32" s="1">
        <f t="shared" si="1"/>
        <v>0.9419152276295133</v>
      </c>
      <c r="D32" s="1">
        <f t="shared" si="2"/>
        <v>1.0769230769230769</v>
      </c>
      <c r="F32" s="1">
        <f t="shared" si="3"/>
        <v>1</v>
      </c>
      <c r="G32" s="1">
        <f t="shared" si="4"/>
        <v>1.0047095761381475</v>
      </c>
      <c r="H32" s="1">
        <f t="shared" si="5"/>
        <v>1</v>
      </c>
      <c r="J32" s="1">
        <f t="shared" si="6"/>
        <v>0.72083333333333333</v>
      </c>
      <c r="K32" s="1">
        <f t="shared" si="7"/>
        <v>0.65384615384615385</v>
      </c>
      <c r="L32" s="1">
        <f t="shared" si="8"/>
        <v>0.76923076923076927</v>
      </c>
    </row>
    <row r="33" spans="1:12" x14ac:dyDescent="0.15">
      <c r="A33" s="1">
        <v>8</v>
      </c>
      <c r="B33" s="1">
        <f t="shared" si="0"/>
        <v>2.3250000000000002</v>
      </c>
      <c r="C33" s="1">
        <f t="shared" si="1"/>
        <v>1.8838304552590266</v>
      </c>
      <c r="D33" s="1">
        <f t="shared" si="2"/>
        <v>2.3937499999999998</v>
      </c>
      <c r="F33" s="1">
        <f t="shared" si="3"/>
        <v>1.6666666666666667</v>
      </c>
      <c r="G33" s="1">
        <f t="shared" si="4"/>
        <v>1.3814756671899528</v>
      </c>
      <c r="H33" s="1">
        <f t="shared" si="5"/>
        <v>1.6153846153846154</v>
      </c>
      <c r="J33" s="1">
        <f t="shared" si="6"/>
        <v>1.4458333333333333</v>
      </c>
      <c r="K33" s="1">
        <f t="shared" si="7"/>
        <v>1.2558869701726845</v>
      </c>
      <c r="L33" s="1">
        <f t="shared" si="8"/>
        <v>1.3115384615384615</v>
      </c>
    </row>
    <row r="34" spans="1:12" x14ac:dyDescent="0.15">
      <c r="A34" s="1">
        <v>9</v>
      </c>
      <c r="B34" s="1">
        <f t="shared" si="0"/>
        <v>1.1666666666666667</v>
      </c>
      <c r="C34" s="1">
        <f t="shared" si="1"/>
        <v>1.162480376766091</v>
      </c>
      <c r="D34" s="1">
        <f t="shared" si="2"/>
        <v>1.7663461538461538</v>
      </c>
      <c r="F34" s="1">
        <f t="shared" si="3"/>
        <v>1.3333333333333333</v>
      </c>
      <c r="G34" s="1">
        <f t="shared" si="4"/>
        <v>1.2558869701726845</v>
      </c>
      <c r="H34" s="1">
        <f t="shared" si="5"/>
        <v>1.9615384615384615</v>
      </c>
      <c r="J34" s="1">
        <f t="shared" si="6"/>
        <v>1.3333333333333333</v>
      </c>
      <c r="K34" s="1">
        <f t="shared" si="7"/>
        <v>1.1302982731554161</v>
      </c>
      <c r="L34" s="1">
        <f t="shared" si="8"/>
        <v>1.7009615384615384</v>
      </c>
    </row>
    <row r="35" spans="1:12" x14ac:dyDescent="0.15">
      <c r="A35" s="1">
        <v>10</v>
      </c>
      <c r="B35" s="1">
        <f t="shared" si="0"/>
        <v>0.5</v>
      </c>
      <c r="C35" s="1">
        <f t="shared" si="1"/>
        <v>0.43956043956043955</v>
      </c>
      <c r="D35" s="1">
        <f t="shared" si="2"/>
        <v>0.61538461538461542</v>
      </c>
      <c r="F35" s="1">
        <f t="shared" si="3"/>
        <v>0.66666666666666663</v>
      </c>
      <c r="G35" s="1">
        <f t="shared" si="4"/>
        <v>0.69073783359497642</v>
      </c>
      <c r="H35" s="1">
        <f t="shared" si="5"/>
        <v>1.2307692307692308</v>
      </c>
      <c r="J35" s="1" t="s">
        <v>14</v>
      </c>
      <c r="K35" s="1" t="s">
        <v>14</v>
      </c>
      <c r="L35" s="1" t="s">
        <v>14</v>
      </c>
    </row>
    <row r="36" spans="1:12" x14ac:dyDescent="0.15">
      <c r="A36" s="1">
        <v>11</v>
      </c>
      <c r="B36" s="1">
        <f t="shared" si="0"/>
        <v>0.66666666666666663</v>
      </c>
      <c r="C36" s="1">
        <f t="shared" si="1"/>
        <v>0.48587127158555732</v>
      </c>
      <c r="D36" s="1">
        <f t="shared" si="2"/>
        <v>0.63461538461538458</v>
      </c>
      <c r="F36" s="1">
        <f t="shared" si="3"/>
        <v>0.66666666666666663</v>
      </c>
      <c r="G36" s="1">
        <f t="shared" si="4"/>
        <v>0.31397174254317112</v>
      </c>
      <c r="H36" s="1">
        <f t="shared" si="5"/>
        <v>0.23076923076923078</v>
      </c>
      <c r="J36" s="1" t="s">
        <v>14</v>
      </c>
      <c r="K36" s="1" t="s">
        <v>14</v>
      </c>
      <c r="L36" s="1" t="s">
        <v>14</v>
      </c>
    </row>
    <row r="37" spans="1:12" x14ac:dyDescent="0.15">
      <c r="A37" s="1">
        <v>12</v>
      </c>
      <c r="B37" s="1">
        <f t="shared" si="0"/>
        <v>1.1666666666666667</v>
      </c>
      <c r="C37" s="1">
        <f t="shared" si="1"/>
        <v>1.2558869701726845</v>
      </c>
      <c r="D37" s="1">
        <f t="shared" si="2"/>
        <v>3.0769230769230771</v>
      </c>
      <c r="F37" s="1">
        <f t="shared" si="3"/>
        <v>1.5</v>
      </c>
      <c r="G37" s="1">
        <f t="shared" si="4"/>
        <v>1.1930926216640503</v>
      </c>
      <c r="H37" s="1">
        <f t="shared" si="5"/>
        <v>1.575</v>
      </c>
      <c r="J37" s="1">
        <f>J16/$B$21</f>
        <v>0.5</v>
      </c>
      <c r="K37" s="1">
        <f>K16/$C$21</f>
        <v>0.37676609105180536</v>
      </c>
      <c r="L37" s="1">
        <f>L16/$D$21</f>
        <v>0.61538461538461542</v>
      </c>
    </row>
    <row r="38" spans="1:12" x14ac:dyDescent="0.15">
      <c r="A38" s="1">
        <v>13</v>
      </c>
      <c r="B38" s="1">
        <f t="shared" si="0"/>
        <v>1</v>
      </c>
      <c r="C38" s="1">
        <f t="shared" si="1"/>
        <v>0.9952904238618524</v>
      </c>
      <c r="D38" s="1">
        <f t="shared" si="2"/>
        <v>0.69230769230769229</v>
      </c>
      <c r="F38" s="1">
        <f t="shared" si="3"/>
        <v>0.66666666666666663</v>
      </c>
      <c r="G38" s="1">
        <f t="shared" si="4"/>
        <v>0.56514913657770804</v>
      </c>
      <c r="H38" s="1">
        <f t="shared" si="5"/>
        <v>0.38461538461538464</v>
      </c>
      <c r="J38" s="1" t="s">
        <v>14</v>
      </c>
      <c r="K38" s="1" t="s">
        <v>14</v>
      </c>
      <c r="L38" s="1" t="s">
        <v>14</v>
      </c>
    </row>
    <row r="39" spans="1:12" x14ac:dyDescent="0.15">
      <c r="A39" s="1">
        <v>14</v>
      </c>
      <c r="B39" s="1">
        <f t="shared" si="0"/>
        <v>1.5</v>
      </c>
      <c r="C39" s="1">
        <f t="shared" si="1"/>
        <v>1.3186813186813187</v>
      </c>
      <c r="D39" s="1">
        <f t="shared" si="2"/>
        <v>2.6153846153846154</v>
      </c>
      <c r="F39" s="1">
        <f t="shared" si="3"/>
        <v>0.66666666666666663</v>
      </c>
      <c r="G39" s="1">
        <f t="shared" si="4"/>
        <v>0.43956043956043955</v>
      </c>
      <c r="H39" s="1">
        <f t="shared" si="5"/>
        <v>1</v>
      </c>
      <c r="J39" s="1" t="s">
        <v>14</v>
      </c>
      <c r="K39" s="1" t="s">
        <v>14</v>
      </c>
      <c r="L39" s="1" t="s">
        <v>14</v>
      </c>
    </row>
    <row r="43" spans="1:12" x14ac:dyDescent="0.15">
      <c r="B43" s="1">
        <f>B26/SUM($B26:$D26)</f>
        <v>0.34243505813818254</v>
      </c>
      <c r="C43" s="1">
        <f t="shared" ref="C43:D43" si="9">C26/SUM($B26:$D26)</f>
        <v>0.30765811285449562</v>
      </c>
      <c r="D43" s="1">
        <f t="shared" si="9"/>
        <v>0.34990682900732184</v>
      </c>
      <c r="F43" s="1">
        <f>F26/SUM($F26:$H26)</f>
        <v>0.31831190660064507</v>
      </c>
      <c r="G43" s="1">
        <f>G26/SUM($F26:$H26)</f>
        <v>0.29437150774542314</v>
      </c>
      <c r="H43" s="1">
        <f>H26/SUM($F26:$H26)</f>
        <v>0.38731658565393179</v>
      </c>
      <c r="J43" s="1">
        <f>J26/SUM($J26:$L26)</f>
        <v>0.32192040429564117</v>
      </c>
      <c r="K43" s="1">
        <f>K26/SUM($J26:$L26)</f>
        <v>0.28806064434617817</v>
      </c>
      <c r="L43" s="1">
        <f t="shared" ref="L43" si="10">L26/SUM($J26:$L26)</f>
        <v>0.39001895135818065</v>
      </c>
    </row>
    <row r="44" spans="1:12" x14ac:dyDescent="0.15">
      <c r="B44" s="1">
        <f t="shared" ref="B44:D55" si="11">B27/SUM($B27:$D27)</f>
        <v>0.35527049637479086</v>
      </c>
      <c r="C44" s="1">
        <f t="shared" si="11"/>
        <v>0.53541550474065813</v>
      </c>
      <c r="D44" s="1">
        <f t="shared" si="11"/>
        <v>0.10931399888455104</v>
      </c>
      <c r="F44" s="1">
        <f t="shared" ref="F44:H56" si="12">F27/SUM($F27:$H27)</f>
        <v>0.31333005410723075</v>
      </c>
      <c r="G44" s="1">
        <f t="shared" si="12"/>
        <v>0.59026069847515994</v>
      </c>
      <c r="H44" s="1">
        <f t="shared" si="12"/>
        <v>9.6409247417609464E-2</v>
      </c>
      <c r="J44" s="1">
        <f t="shared" ref="J44:L51" si="13">J27/SUM($J27:$L27)</f>
        <v>0.39007960808328229</v>
      </c>
      <c r="K44" s="1">
        <f t="shared" si="13"/>
        <v>0.4898958971218616</v>
      </c>
      <c r="L44" s="1">
        <f t="shared" si="13"/>
        <v>0.12002449479485609</v>
      </c>
    </row>
    <row r="45" spans="1:12" x14ac:dyDescent="0.15">
      <c r="B45" s="1">
        <f t="shared" si="11"/>
        <v>0.3957750854302578</v>
      </c>
      <c r="C45" s="1">
        <f t="shared" si="11"/>
        <v>0.22367194780987884</v>
      </c>
      <c r="D45" s="1">
        <f t="shared" si="11"/>
        <v>0.38055296675986328</v>
      </c>
      <c r="F45" s="1">
        <f t="shared" si="12"/>
        <v>0.43289160720353381</v>
      </c>
      <c r="G45" s="1">
        <f t="shared" si="12"/>
        <v>0.21746517159361195</v>
      </c>
      <c r="H45" s="1">
        <f t="shared" si="12"/>
        <v>0.34964322120285424</v>
      </c>
      <c r="J45" s="1">
        <f t="shared" si="13"/>
        <v>0.40467802483395893</v>
      </c>
      <c r="K45" s="1">
        <f t="shared" si="13"/>
        <v>0.22177302916546343</v>
      </c>
      <c r="L45" s="1">
        <f t="shared" si="13"/>
        <v>0.37354894600057753</v>
      </c>
    </row>
    <row r="46" spans="1:12" x14ac:dyDescent="0.15">
      <c r="B46" s="1">
        <f t="shared" si="11"/>
        <v>0.39932296890672014</v>
      </c>
      <c r="C46" s="1">
        <f t="shared" si="11"/>
        <v>0.36108324974924771</v>
      </c>
      <c r="D46" s="1">
        <f t="shared" si="11"/>
        <v>0.23959378134403209</v>
      </c>
      <c r="F46" s="1">
        <f t="shared" si="12"/>
        <v>0.37961859356376637</v>
      </c>
      <c r="G46" s="1">
        <f t="shared" si="12"/>
        <v>0.35756853396901073</v>
      </c>
      <c r="H46" s="1">
        <f t="shared" si="12"/>
        <v>0.2628128724672229</v>
      </c>
      <c r="J46" s="1">
        <f t="shared" si="13"/>
        <v>0.37840085541166685</v>
      </c>
      <c r="K46" s="1">
        <f t="shared" si="13"/>
        <v>0.34216466674587143</v>
      </c>
      <c r="L46" s="1">
        <f t="shared" si="13"/>
        <v>0.27943447784246167</v>
      </c>
    </row>
    <row r="47" spans="1:12" x14ac:dyDescent="0.15">
      <c r="B47" s="1">
        <f t="shared" si="11"/>
        <v>0.37125539107122046</v>
      </c>
      <c r="C47" s="1">
        <f t="shared" si="11"/>
        <v>0.25177759645646347</v>
      </c>
      <c r="D47" s="1">
        <f t="shared" si="11"/>
        <v>0.37696701247231612</v>
      </c>
      <c r="F47" s="1">
        <f t="shared" si="12"/>
        <v>0.39589807333747673</v>
      </c>
      <c r="G47" s="1">
        <f t="shared" si="12"/>
        <v>0.23865755127408328</v>
      </c>
      <c r="H47" s="1">
        <f t="shared" si="12"/>
        <v>0.3654443753884401</v>
      </c>
      <c r="J47" s="1">
        <f t="shared" si="13"/>
        <v>0.47220163083765748</v>
      </c>
      <c r="K47" s="1">
        <f t="shared" si="13"/>
        <v>0.23721275018532242</v>
      </c>
      <c r="L47" s="1">
        <f t="shared" si="13"/>
        <v>0.29058561897702001</v>
      </c>
    </row>
    <row r="48" spans="1:12" x14ac:dyDescent="0.15">
      <c r="B48" s="1">
        <f t="shared" si="11"/>
        <v>0.34488359501894961</v>
      </c>
      <c r="C48" s="1">
        <f t="shared" si="11"/>
        <v>0.38982133188955059</v>
      </c>
      <c r="D48" s="1">
        <f t="shared" si="11"/>
        <v>0.26529507309149974</v>
      </c>
      <c r="F48" s="1">
        <f t="shared" si="12"/>
        <v>0.33368255631220534</v>
      </c>
      <c r="G48" s="1">
        <f t="shared" si="12"/>
        <v>0.46097433211105288</v>
      </c>
      <c r="H48" s="1">
        <f t="shared" si="12"/>
        <v>0.20534311157674176</v>
      </c>
      <c r="J48" s="1">
        <f t="shared" si="13"/>
        <v>0.41390513320337879</v>
      </c>
      <c r="K48" s="1">
        <f t="shared" si="13"/>
        <v>0.33138401559454189</v>
      </c>
      <c r="L48" s="1">
        <f t="shared" si="13"/>
        <v>0.25471085120207926</v>
      </c>
    </row>
    <row r="49" spans="2:12" x14ac:dyDescent="0.15">
      <c r="B49" s="1">
        <f t="shared" si="11"/>
        <v>0.33125325013000523</v>
      </c>
      <c r="C49" s="1">
        <f t="shared" si="11"/>
        <v>0.31201248049921998</v>
      </c>
      <c r="D49" s="1">
        <f t="shared" si="11"/>
        <v>0.35673426937077485</v>
      </c>
      <c r="F49" s="1">
        <f t="shared" si="12"/>
        <v>0.33281086729362591</v>
      </c>
      <c r="G49" s="1">
        <f t="shared" si="12"/>
        <v>0.33437826541274818</v>
      </c>
      <c r="H49" s="1">
        <f t="shared" si="12"/>
        <v>0.33281086729362591</v>
      </c>
      <c r="J49" s="1">
        <f t="shared" si="13"/>
        <v>0.33622365076992072</v>
      </c>
      <c r="K49" s="1">
        <f t="shared" si="13"/>
        <v>0.30497832261922558</v>
      </c>
      <c r="L49" s="1">
        <f t="shared" si="13"/>
        <v>0.35879802661085364</v>
      </c>
    </row>
    <row r="50" spans="2:12" x14ac:dyDescent="0.15">
      <c r="B50" s="1">
        <f t="shared" si="11"/>
        <v>0.35213505019058305</v>
      </c>
      <c r="C50" s="1">
        <f t="shared" si="11"/>
        <v>0.28531730404868227</v>
      </c>
      <c r="D50" s="1">
        <f t="shared" si="11"/>
        <v>0.36254764576073467</v>
      </c>
      <c r="F50" s="1">
        <f t="shared" si="12"/>
        <v>0.35738330341113106</v>
      </c>
      <c r="G50" s="1">
        <f t="shared" si="12"/>
        <v>0.29622980251346498</v>
      </c>
      <c r="H50" s="1">
        <f t="shared" si="12"/>
        <v>0.34638689407540396</v>
      </c>
      <c r="J50" s="1">
        <f t="shared" si="13"/>
        <v>0.3602641688411809</v>
      </c>
      <c r="K50" s="1">
        <f t="shared" si="13"/>
        <v>0.31293446141860365</v>
      </c>
      <c r="L50" s="1">
        <f t="shared" si="13"/>
        <v>0.32680136974021556</v>
      </c>
    </row>
    <row r="51" spans="2:12" x14ac:dyDescent="0.15">
      <c r="B51" s="1">
        <f t="shared" si="11"/>
        <v>0.28486597595664725</v>
      </c>
      <c r="C51" s="1">
        <f t="shared" si="11"/>
        <v>0.28384380604964865</v>
      </c>
      <c r="D51" s="1">
        <f t="shared" si="11"/>
        <v>0.43129021799370404</v>
      </c>
      <c r="F51" s="1">
        <f t="shared" si="12"/>
        <v>0.2929914333352498</v>
      </c>
      <c r="G51" s="1">
        <f t="shared" si="12"/>
        <v>0.2759730926234692</v>
      </c>
      <c r="H51" s="1">
        <f t="shared" si="12"/>
        <v>0.43103547404128095</v>
      </c>
      <c r="J51" s="1">
        <f t="shared" si="13"/>
        <v>0.3201593257555172</v>
      </c>
      <c r="K51" s="1">
        <f t="shared" si="13"/>
        <v>0.27140664977704759</v>
      </c>
      <c r="L51" s="1">
        <f t="shared" si="13"/>
        <v>0.4084340244674351</v>
      </c>
    </row>
    <row r="52" spans="2:12" x14ac:dyDescent="0.15">
      <c r="B52" s="1">
        <f t="shared" si="11"/>
        <v>0.32155477031802121</v>
      </c>
      <c r="C52" s="1">
        <f t="shared" si="11"/>
        <v>0.28268551236749118</v>
      </c>
      <c r="D52" s="1">
        <f t="shared" si="11"/>
        <v>0.39575971731448767</v>
      </c>
      <c r="F52" s="1">
        <f t="shared" si="12"/>
        <v>0.25758188435099066</v>
      </c>
      <c r="G52" s="1">
        <f t="shared" si="12"/>
        <v>0.26688232915487259</v>
      </c>
      <c r="H52" s="1">
        <f t="shared" si="12"/>
        <v>0.47553578649413669</v>
      </c>
      <c r="J52" s="1" t="s">
        <v>14</v>
      </c>
      <c r="K52" s="1" t="s">
        <v>14</v>
      </c>
      <c r="L52" s="1" t="s">
        <v>14</v>
      </c>
    </row>
    <row r="53" spans="2:12" x14ac:dyDescent="0.15">
      <c r="B53" s="1">
        <f t="shared" si="11"/>
        <v>0.37303272088426903</v>
      </c>
      <c r="C53" s="1">
        <f t="shared" si="11"/>
        <v>0.27186882365859016</v>
      </c>
      <c r="D53" s="1">
        <f t="shared" si="11"/>
        <v>0.35509845545714075</v>
      </c>
      <c r="F53" s="1">
        <f t="shared" si="12"/>
        <v>0.55032397408207345</v>
      </c>
      <c r="G53" s="1">
        <f t="shared" si="12"/>
        <v>0.25917926565874733</v>
      </c>
      <c r="H53" s="1">
        <f t="shared" si="12"/>
        <v>0.19049676025917928</v>
      </c>
      <c r="J53" s="1" t="s">
        <v>14</v>
      </c>
      <c r="K53" s="1" t="s">
        <v>14</v>
      </c>
      <c r="L53" s="1" t="s">
        <v>14</v>
      </c>
    </row>
    <row r="54" spans="2:12" x14ac:dyDescent="0.15">
      <c r="B54" s="1">
        <f t="shared" si="11"/>
        <v>0.21214139587991818</v>
      </c>
      <c r="C54" s="1">
        <f t="shared" si="11"/>
        <v>0.22836481278842952</v>
      </c>
      <c r="D54" s="1">
        <f t="shared" si="11"/>
        <v>0.55949379133165233</v>
      </c>
      <c r="F54" s="1">
        <f t="shared" si="12"/>
        <v>0.35144504418350175</v>
      </c>
      <c r="G54" s="1">
        <f t="shared" si="12"/>
        <v>0.27953765942382142</v>
      </c>
      <c r="H54" s="1">
        <f t="shared" si="12"/>
        <v>0.36901729639267683</v>
      </c>
      <c r="J54" s="1">
        <f t="shared" ref="J54:L54" si="14">J37/SUM($J37:$L37)</f>
        <v>0.33508679642293526</v>
      </c>
      <c r="K54" s="1">
        <f t="shared" si="14"/>
        <v>0.25249868490268279</v>
      </c>
      <c r="L54" s="1">
        <f t="shared" si="14"/>
        <v>0.41241451867438189</v>
      </c>
    </row>
    <row r="55" spans="2:12" x14ac:dyDescent="0.15">
      <c r="B55" s="1">
        <f>B38/SUM($B38:$D38)</f>
        <v>0.3720794392523365</v>
      </c>
      <c r="C55" s="1">
        <f t="shared" si="11"/>
        <v>0.37032710280373832</v>
      </c>
      <c r="D55" s="1">
        <f t="shared" si="11"/>
        <v>0.25759345794392524</v>
      </c>
      <c r="F55" s="1">
        <f t="shared" si="12"/>
        <v>0.4124312075105212</v>
      </c>
      <c r="G55" s="1">
        <f t="shared" si="12"/>
        <v>0.34962771123340891</v>
      </c>
      <c r="H55" s="1">
        <f t="shared" si="12"/>
        <v>0.23794108125606994</v>
      </c>
      <c r="J55" s="1" t="s">
        <v>14</v>
      </c>
      <c r="K55" s="1" t="s">
        <v>14</v>
      </c>
      <c r="L55" s="1" t="s">
        <v>14</v>
      </c>
    </row>
    <row r="56" spans="2:12" x14ac:dyDescent="0.15">
      <c r="B56" s="1">
        <f t="shared" ref="B56:D56" si="15">B39/SUM($B39:$D39)</f>
        <v>0.27603640040444893</v>
      </c>
      <c r="C56" s="1">
        <f t="shared" si="15"/>
        <v>0.24266936299292213</v>
      </c>
      <c r="D56" s="1">
        <f t="shared" si="15"/>
        <v>0.48129423660262888</v>
      </c>
      <c r="F56" s="1">
        <f t="shared" si="12"/>
        <v>0.31652173913043474</v>
      </c>
      <c r="G56" s="1">
        <f t="shared" si="12"/>
        <v>0.20869565217391303</v>
      </c>
      <c r="H56" s="1">
        <f t="shared" si="12"/>
        <v>0.47478260869565214</v>
      </c>
      <c r="J56" s="1" t="s">
        <v>14</v>
      </c>
      <c r="K56" s="1" t="s">
        <v>14</v>
      </c>
      <c r="L56" s="1" t="s">
        <v>1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8 - source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10-17T03:06:26Z</dcterms:created>
  <dcterms:modified xsi:type="dcterms:W3CDTF">2018-10-03T17:13:40Z</dcterms:modified>
</cp:coreProperties>
</file>